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date1904="1" showInkAnnotation="0" autoCompressPictures="0"/>
  <bookViews>
    <workbookView xWindow="0" yWindow="0" windowWidth="25600" windowHeight="19020" tabRatio="500"/>
  </bookViews>
  <sheets>
    <sheet name="phenotype_cors_filtered.csv" sheetId="1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2" uniqueCount="51">
  <si>
    <t>height</t>
  </si>
  <si>
    <t>weight</t>
  </si>
  <si>
    <t>waist</t>
  </si>
  <si>
    <t>hip</t>
  </si>
  <si>
    <t>BMI</t>
  </si>
  <si>
    <t>WHR</t>
  </si>
  <si>
    <t>SBP</t>
  </si>
  <si>
    <t>DBP</t>
  </si>
  <si>
    <t>HR</t>
  </si>
  <si>
    <t>cholesterol</t>
  </si>
  <si>
    <t>LDL</t>
  </si>
  <si>
    <t>HDL</t>
  </si>
  <si>
    <t>triglycerides</t>
  </si>
  <si>
    <t>glucose</t>
  </si>
  <si>
    <t>insulin</t>
  </si>
  <si>
    <t>ALT</t>
  </si>
  <si>
    <t>AST</t>
  </si>
  <si>
    <t>GGT</t>
  </si>
  <si>
    <t>creatinine</t>
  </si>
  <si>
    <t>WBC</t>
  </si>
  <si>
    <t>lymphocytes</t>
  </si>
  <si>
    <t>neutrophils</t>
  </si>
  <si>
    <t>monocytes</t>
  </si>
  <si>
    <t>eosinophils</t>
  </si>
  <si>
    <t>basophils</t>
  </si>
  <si>
    <t>RBC</t>
  </si>
  <si>
    <t>HGB</t>
  </si>
  <si>
    <t>HCT</t>
  </si>
  <si>
    <t>MCV</t>
  </si>
  <si>
    <t>MCH</t>
  </si>
  <si>
    <t>MCHC</t>
  </si>
  <si>
    <t>PLT</t>
  </si>
  <si>
    <t>PDW</t>
  </si>
  <si>
    <t>MPV</t>
  </si>
  <si>
    <t>PCT</t>
  </si>
  <si>
    <t>RDWSD</t>
  </si>
  <si>
    <t>RDWCV</t>
  </si>
  <si>
    <t>fibrinogen</t>
  </si>
  <si>
    <t>CRP</t>
  </si>
  <si>
    <t>IL6R</t>
  </si>
  <si>
    <t>IL6</t>
  </si>
  <si>
    <t>TNFA</t>
  </si>
  <si>
    <t>GMCSF</t>
  </si>
  <si>
    <t>IFNg</t>
  </si>
  <si>
    <t>IL10</t>
  </si>
  <si>
    <t>IL12p70</t>
  </si>
  <si>
    <t>IL1b</t>
  </si>
  <si>
    <t>IL2</t>
  </si>
  <si>
    <t>IL8</t>
  </si>
  <si>
    <t>cotinine</t>
  </si>
  <si>
    <t>telomere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52"/>
  <sheetViews>
    <sheetView tabSelected="1" showRuler="0" topLeftCell="R1" workbookViewId="0">
      <selection activeCell="U1" sqref="U1:U1048576"/>
    </sheetView>
  </sheetViews>
  <sheetFormatPr baseColWidth="10" defaultRowHeight="15" x14ac:dyDescent="0"/>
  <cols>
    <col min="2" max="3" width="7.33203125" customWidth="1"/>
    <col min="4" max="4" width="6.5" customWidth="1"/>
    <col min="5" max="5" width="4.5" customWidth="1"/>
    <col min="6" max="6" width="6.5" customWidth="1"/>
    <col min="7" max="7" width="6.1640625" customWidth="1"/>
    <col min="8" max="8" width="5.33203125" customWidth="1"/>
    <col min="9" max="9" width="6.1640625" customWidth="1"/>
    <col min="10" max="10" width="4.6640625" customWidth="1"/>
    <col min="12" max="12" width="6.5" customWidth="1"/>
    <col min="13" max="13" width="6" customWidth="1"/>
    <col min="17" max="17" width="5.33203125" customWidth="1"/>
    <col min="18" max="18" width="6.33203125" customWidth="1"/>
    <col min="19" max="19" width="5.6640625" customWidth="1"/>
    <col min="21" max="21" width="6.6640625" customWidth="1"/>
    <col min="27" max="27" width="5.83203125" customWidth="1"/>
    <col min="28" max="28" width="6.6640625" customWidth="1"/>
    <col min="29" max="29" width="5.5" customWidth="1"/>
    <col min="30" max="30" width="6.33203125" customWidth="1"/>
    <col min="31" max="31" width="6.1640625" customWidth="1"/>
    <col min="32" max="32" width="6.6640625" customWidth="1"/>
    <col min="33" max="33" width="6.33203125" customWidth="1"/>
    <col min="34" max="34" width="6" customWidth="1"/>
    <col min="35" max="35" width="5.6640625" customWidth="1"/>
    <col min="36" max="36" width="5.5" customWidth="1"/>
    <col min="37" max="37" width="8.1640625" customWidth="1"/>
    <col min="38" max="38" width="8.5" customWidth="1"/>
    <col min="39" max="39" width="9.83203125" customWidth="1"/>
    <col min="40" max="40" width="5.33203125" customWidth="1"/>
    <col min="41" max="41" width="7.1640625" customWidth="1"/>
    <col min="42" max="42" width="6.6640625" customWidth="1"/>
    <col min="43" max="43" width="5.6640625" customWidth="1"/>
    <col min="44" max="44" width="7.33203125" customWidth="1"/>
    <col min="45" max="45" width="5.6640625" customWidth="1"/>
    <col min="46" max="46" width="6.33203125" customWidth="1"/>
    <col min="47" max="47" width="8.33203125" customWidth="1"/>
    <col min="48" max="48" width="6.1640625" customWidth="1"/>
    <col min="49" max="49" width="5.5" customWidth="1"/>
    <col min="50" max="50" width="5.33203125" customWidth="1"/>
    <col min="51" max="51" width="7" customWidth="1"/>
    <col min="52" max="52" width="8.6640625" customWidth="1"/>
  </cols>
  <sheetData>
    <row r="1" spans="1:5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</row>
    <row r="2" spans="1:52">
      <c r="A2" t="s">
        <v>0</v>
      </c>
      <c r="B2" s="1">
        <v>1</v>
      </c>
      <c r="C2" s="1">
        <v>0.43189552741828602</v>
      </c>
      <c r="D2" s="1">
        <v>0.184716652949351</v>
      </c>
      <c r="E2" s="1">
        <v>0.30161538699663198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P2" s="1">
        <v>0</v>
      </c>
      <c r="AQ2" s="1">
        <v>0</v>
      </c>
      <c r="AR2" s="1">
        <v>0</v>
      </c>
      <c r="AS2" s="1">
        <v>0</v>
      </c>
      <c r="AT2" s="1">
        <v>0</v>
      </c>
      <c r="AU2" s="1">
        <v>0</v>
      </c>
      <c r="AV2" s="1">
        <v>0</v>
      </c>
      <c r="AW2" s="1">
        <v>0</v>
      </c>
      <c r="AX2" s="1">
        <v>0</v>
      </c>
      <c r="AY2" s="1">
        <v>0</v>
      </c>
      <c r="AZ2" s="1">
        <v>0</v>
      </c>
    </row>
    <row r="3" spans="1:52">
      <c r="A3" t="s">
        <v>1</v>
      </c>
      <c r="B3" s="1">
        <v>0.43189552741828602</v>
      </c>
      <c r="C3" s="1">
        <v>1</v>
      </c>
      <c r="D3" s="1">
        <v>0.86002883858943102</v>
      </c>
      <c r="E3" s="1">
        <v>0.88887936460837402</v>
      </c>
      <c r="F3" s="1">
        <v>0.86083716337472005</v>
      </c>
      <c r="G3" s="1">
        <v>0.38944054174852899</v>
      </c>
      <c r="H3" s="1">
        <v>0.25208295725850199</v>
      </c>
      <c r="I3" s="1">
        <v>0.25762669836754698</v>
      </c>
      <c r="J3" s="1">
        <v>0</v>
      </c>
      <c r="K3" s="1">
        <v>0</v>
      </c>
      <c r="L3" s="1">
        <v>0</v>
      </c>
      <c r="M3" s="1">
        <v>-0.236191667607799</v>
      </c>
      <c r="N3" s="1">
        <v>0.28255708883385</v>
      </c>
      <c r="O3" s="1">
        <v>0.23618720566070001</v>
      </c>
      <c r="P3" s="1">
        <v>0.42014976042641899</v>
      </c>
      <c r="Q3" s="1">
        <v>0.186316523822392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.24219909895549899</v>
      </c>
      <c r="AN3" s="1">
        <v>0.26516188145735697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</row>
    <row r="4" spans="1:52">
      <c r="A4" t="s">
        <v>2</v>
      </c>
      <c r="B4" s="1">
        <v>0.184716652949351</v>
      </c>
      <c r="C4" s="1">
        <v>0.86002883858943102</v>
      </c>
      <c r="D4" s="1">
        <v>1</v>
      </c>
      <c r="E4" s="1">
        <v>0.74586176353550004</v>
      </c>
      <c r="F4" s="1">
        <v>0.849828676062653</v>
      </c>
      <c r="G4" s="1">
        <v>0.74754708536762304</v>
      </c>
      <c r="H4" s="1">
        <v>0.210845478262605</v>
      </c>
      <c r="I4" s="1">
        <v>0.28274430135663098</v>
      </c>
      <c r="J4" s="1">
        <v>0</v>
      </c>
      <c r="K4" s="1">
        <v>0</v>
      </c>
      <c r="L4" s="1">
        <v>0</v>
      </c>
      <c r="M4" s="1">
        <v>-0.30307462832530602</v>
      </c>
      <c r="N4" s="1">
        <v>0.29508406611711402</v>
      </c>
      <c r="O4" s="1">
        <v>0.316296960270743</v>
      </c>
      <c r="P4" s="1">
        <v>0.45367485209967301</v>
      </c>
      <c r="Q4" s="1">
        <v>0.20415088634089601</v>
      </c>
      <c r="R4" s="1">
        <v>0</v>
      </c>
      <c r="S4" s="1">
        <v>0.214231144615911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.30387162872316398</v>
      </c>
      <c r="AN4" s="1">
        <v>0.28128012993247697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</row>
    <row r="5" spans="1:52">
      <c r="A5" t="s">
        <v>3</v>
      </c>
      <c r="B5" s="1">
        <v>0.30161538699663198</v>
      </c>
      <c r="C5" s="1">
        <v>0.88887936460837402</v>
      </c>
      <c r="D5" s="1">
        <v>0.74586176353550004</v>
      </c>
      <c r="E5" s="1">
        <v>1</v>
      </c>
      <c r="F5" s="1">
        <v>0.83172892384201702</v>
      </c>
      <c r="G5" s="1">
        <v>0</v>
      </c>
      <c r="H5" s="1">
        <v>0.21369075376968799</v>
      </c>
      <c r="I5" s="1">
        <v>0.205741498117364</v>
      </c>
      <c r="J5" s="1">
        <v>0</v>
      </c>
      <c r="K5" s="1">
        <v>0</v>
      </c>
      <c r="L5" s="1">
        <v>0</v>
      </c>
      <c r="M5" s="1">
        <v>0</v>
      </c>
      <c r="N5" s="1">
        <v>0.199903401505829</v>
      </c>
      <c r="O5" s="1">
        <v>0.25505169285645102</v>
      </c>
      <c r="P5" s="1">
        <v>0.36234337525784599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.24989322191917801</v>
      </c>
      <c r="AN5" s="1">
        <v>0.317231272640914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</row>
    <row r="6" spans="1:52">
      <c r="A6" t="s">
        <v>4</v>
      </c>
      <c r="B6" s="1">
        <v>0</v>
      </c>
      <c r="C6" s="1">
        <v>0.86083716337471905</v>
      </c>
      <c r="D6" s="1">
        <v>0.849828676062653</v>
      </c>
      <c r="E6" s="1">
        <v>0.83172892384201702</v>
      </c>
      <c r="F6" s="1">
        <v>1</v>
      </c>
      <c r="G6" s="1">
        <v>0.43055518796262998</v>
      </c>
      <c r="H6" s="1">
        <v>0.25321774454186502</v>
      </c>
      <c r="I6" s="1">
        <v>0.32055182440068303</v>
      </c>
      <c r="J6" s="1">
        <v>0</v>
      </c>
      <c r="K6" s="1">
        <v>0</v>
      </c>
      <c r="L6" s="1">
        <v>0</v>
      </c>
      <c r="M6" s="1">
        <v>-0.27174122469700401</v>
      </c>
      <c r="N6" s="1">
        <v>0.27143728400467099</v>
      </c>
      <c r="O6" s="1">
        <v>0.28777919629218301</v>
      </c>
      <c r="P6" s="1">
        <v>0.43518970659571399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.30700294979744402</v>
      </c>
      <c r="AN6" s="1">
        <v>0.293767061614569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</row>
    <row r="7" spans="1:52">
      <c r="A7" t="s">
        <v>5</v>
      </c>
      <c r="B7" s="1">
        <v>0</v>
      </c>
      <c r="C7" s="1">
        <v>0.38944054174852899</v>
      </c>
      <c r="D7" s="1">
        <v>0.74754708536762304</v>
      </c>
      <c r="E7" s="1">
        <v>0</v>
      </c>
      <c r="F7" s="1">
        <v>0.43055518796262998</v>
      </c>
      <c r="G7" s="1">
        <v>1</v>
      </c>
      <c r="H7" s="1">
        <v>0</v>
      </c>
      <c r="I7" s="1">
        <v>0.21214064100868901</v>
      </c>
      <c r="J7" s="1">
        <v>0</v>
      </c>
      <c r="K7" s="1">
        <v>0</v>
      </c>
      <c r="L7" s="1">
        <v>0</v>
      </c>
      <c r="M7" s="1">
        <v>-0.267167022408413</v>
      </c>
      <c r="N7" s="1">
        <v>0.22770960719694899</v>
      </c>
      <c r="O7" s="1">
        <v>0.20717645367408999</v>
      </c>
      <c r="P7" s="1">
        <v>0.30511807174683198</v>
      </c>
      <c r="Q7" s="1">
        <v>0.19458874474257301</v>
      </c>
      <c r="R7" s="1">
        <v>0</v>
      </c>
      <c r="S7" s="1">
        <v>0.234286948628849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.22427145401701701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</row>
    <row r="8" spans="1:52">
      <c r="A8" t="s">
        <v>6</v>
      </c>
      <c r="B8" s="1">
        <v>0</v>
      </c>
      <c r="C8" s="1">
        <v>0.25208295725850199</v>
      </c>
      <c r="D8" s="1">
        <v>0.210845478262605</v>
      </c>
      <c r="E8" s="1">
        <v>0.21369075376968799</v>
      </c>
      <c r="F8" s="1">
        <v>0.25321774454186502</v>
      </c>
      <c r="G8" s="1">
        <v>0</v>
      </c>
      <c r="H8" s="1">
        <v>1</v>
      </c>
      <c r="I8" s="1">
        <v>0.71347484751054802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.19829514792880601</v>
      </c>
      <c r="T8" s="1">
        <v>0</v>
      </c>
      <c r="U8" s="1">
        <v>0</v>
      </c>
      <c r="V8" s="1">
        <v>0</v>
      </c>
      <c r="W8" s="1">
        <v>0</v>
      </c>
      <c r="X8" s="1">
        <v>0.20948320450115501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</row>
    <row r="9" spans="1:52">
      <c r="A9" t="s">
        <v>7</v>
      </c>
      <c r="B9" s="1">
        <v>0</v>
      </c>
      <c r="C9" s="1">
        <v>0.25762669836754698</v>
      </c>
      <c r="D9" s="1">
        <v>0.28274430135663098</v>
      </c>
      <c r="E9" s="1">
        <v>0.205741498117364</v>
      </c>
      <c r="F9" s="1">
        <v>0.32055182440068303</v>
      </c>
      <c r="G9" s="1">
        <v>0.21214064100868901</v>
      </c>
      <c r="H9" s="1">
        <v>0.71347484751054802</v>
      </c>
      <c r="I9" s="1">
        <v>1</v>
      </c>
      <c r="J9" s="1">
        <v>0.26534893683873501</v>
      </c>
      <c r="K9" s="1">
        <v>0</v>
      </c>
      <c r="L9" s="1">
        <v>0</v>
      </c>
      <c r="M9" s="1">
        <v>0</v>
      </c>
      <c r="N9" s="1">
        <v>0.18455610692277599</v>
      </c>
      <c r="O9" s="1">
        <v>0.18420049066300401</v>
      </c>
      <c r="P9" s="1">
        <v>0.24707904291844801</v>
      </c>
      <c r="Q9" s="1">
        <v>0</v>
      </c>
      <c r="R9" s="1">
        <v>0</v>
      </c>
      <c r="S9" s="1">
        <v>0.21357824733585801</v>
      </c>
      <c r="T9" s="1">
        <v>0</v>
      </c>
      <c r="U9" s="1">
        <v>0.20804607101682501</v>
      </c>
      <c r="V9" s="1">
        <v>0</v>
      </c>
      <c r="W9" s="1">
        <v>0</v>
      </c>
      <c r="X9" s="1">
        <v>0.215799755784115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</row>
    <row r="10" spans="1:52">
      <c r="A10" t="s">
        <v>8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.26534893683873501</v>
      </c>
      <c r="J10" s="1">
        <v>1</v>
      </c>
      <c r="K10" s="1">
        <v>0</v>
      </c>
      <c r="L10" s="1">
        <v>0</v>
      </c>
      <c r="M10" s="1">
        <v>0</v>
      </c>
      <c r="N10" s="1">
        <v>0</v>
      </c>
      <c r="O10" s="1">
        <v>0.188463315395061</v>
      </c>
      <c r="P10" s="1">
        <v>0.23944736144911799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.20455002743275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.203937539804734</v>
      </c>
      <c r="AH10" s="1">
        <v>0</v>
      </c>
      <c r="AI10" s="1">
        <v>0</v>
      </c>
      <c r="AJ10" s="1">
        <v>0.20695710773936701</v>
      </c>
      <c r="AK10" s="1">
        <v>0</v>
      </c>
      <c r="AL10" s="1">
        <v>0</v>
      </c>
      <c r="AM10" s="1">
        <v>0</v>
      </c>
      <c r="AN10" s="1">
        <v>0.19386782932094601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</row>
    <row r="11" spans="1:52">
      <c r="A11" t="s">
        <v>9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1</v>
      </c>
      <c r="L11" s="1">
        <v>0.87150423227082696</v>
      </c>
      <c r="M11" s="1">
        <v>0</v>
      </c>
      <c r="N11" s="1">
        <v>0.373604423134825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</row>
    <row r="12" spans="1:52">
      <c r="A12" t="s">
        <v>10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.87150423227082696</v>
      </c>
      <c r="L12" s="1">
        <v>1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</row>
    <row r="13" spans="1:52">
      <c r="A13" t="s">
        <v>11</v>
      </c>
      <c r="B13" s="1">
        <v>0</v>
      </c>
      <c r="C13" s="1">
        <v>-0.236191667607799</v>
      </c>
      <c r="D13" s="1">
        <v>-0.30307462832530602</v>
      </c>
      <c r="E13" s="1">
        <v>0</v>
      </c>
      <c r="F13" s="1">
        <v>-0.27174122469700401</v>
      </c>
      <c r="G13" s="1">
        <v>-0.267167022408413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1</v>
      </c>
      <c r="N13" s="1">
        <v>-0.26160955768056898</v>
      </c>
      <c r="O13" s="1">
        <v>0</v>
      </c>
      <c r="P13" s="1">
        <v>-0.28075185750947901</v>
      </c>
      <c r="Q13" s="1">
        <v>-0.18029254545639301</v>
      </c>
      <c r="R13" s="1">
        <v>0</v>
      </c>
      <c r="S13" s="1">
        <v>0</v>
      </c>
      <c r="T13" s="1">
        <v>0</v>
      </c>
      <c r="U13" s="1">
        <v>-0.22497334619029799</v>
      </c>
      <c r="V13" s="1">
        <v>0</v>
      </c>
      <c r="W13" s="1">
        <v>-0.201013718661882</v>
      </c>
      <c r="X13" s="1">
        <v>-0.184093604909213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</row>
    <row r="14" spans="1:52">
      <c r="A14" t="s">
        <v>12</v>
      </c>
      <c r="B14" s="1">
        <v>0</v>
      </c>
      <c r="C14" s="1">
        <v>0.28255708883385</v>
      </c>
      <c r="D14" s="1">
        <v>0.29508406611711402</v>
      </c>
      <c r="E14" s="1">
        <v>0.199903401505829</v>
      </c>
      <c r="F14" s="1">
        <v>0.27143728400467099</v>
      </c>
      <c r="G14" s="1">
        <v>0.22770960719694899</v>
      </c>
      <c r="H14" s="1">
        <v>0</v>
      </c>
      <c r="I14" s="1">
        <v>0.18455610692277599</v>
      </c>
      <c r="J14" s="1">
        <v>0</v>
      </c>
      <c r="K14" s="1">
        <v>0.373604423134825</v>
      </c>
      <c r="L14" s="1">
        <v>0</v>
      </c>
      <c r="M14" s="1">
        <v>-0.26160955768056898</v>
      </c>
      <c r="N14" s="1">
        <v>1</v>
      </c>
      <c r="O14" s="1">
        <v>0</v>
      </c>
      <c r="P14" s="1">
        <v>0.39409113372499099</v>
      </c>
      <c r="Q14" s="1">
        <v>0</v>
      </c>
      <c r="R14" s="1">
        <v>0</v>
      </c>
      <c r="S14" s="1">
        <v>0.26150817464757298</v>
      </c>
      <c r="T14" s="1">
        <v>0</v>
      </c>
      <c r="U14" s="1">
        <v>0.28623699335324299</v>
      </c>
      <c r="V14" s="1">
        <v>0.236526462586475</v>
      </c>
      <c r="W14" s="1">
        <v>0.22003246256933101</v>
      </c>
      <c r="X14" s="1">
        <v>0.18525437327211999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.201904219519008</v>
      </c>
      <c r="AN14" s="1">
        <v>0.21368288055587401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.221622043021106</v>
      </c>
      <c r="AZ14" s="1">
        <v>0</v>
      </c>
    </row>
    <row r="15" spans="1:52">
      <c r="A15" t="s">
        <v>13</v>
      </c>
      <c r="B15" s="1">
        <v>0</v>
      </c>
      <c r="C15" s="1">
        <v>0.23618720566070001</v>
      </c>
      <c r="D15" s="1">
        <v>0.316296960270743</v>
      </c>
      <c r="E15" s="1">
        <v>0.25505169285645102</v>
      </c>
      <c r="F15" s="1">
        <v>0.28777919629218202</v>
      </c>
      <c r="G15" s="1">
        <v>0.20717645367408999</v>
      </c>
      <c r="H15" s="1">
        <v>0</v>
      </c>
      <c r="I15" s="1">
        <v>0.18420049066300401</v>
      </c>
      <c r="J15" s="1">
        <v>0.188463315395061</v>
      </c>
      <c r="K15" s="1">
        <v>0</v>
      </c>
      <c r="L15" s="1">
        <v>0</v>
      </c>
      <c r="M15" s="1">
        <v>0</v>
      </c>
      <c r="N15" s="1">
        <v>0</v>
      </c>
      <c r="O15" s="1">
        <v>1</v>
      </c>
      <c r="P15" s="1">
        <v>0.35347803500667402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</row>
    <row r="16" spans="1:52">
      <c r="A16" t="s">
        <v>14</v>
      </c>
      <c r="B16" s="1">
        <v>0</v>
      </c>
      <c r="C16" s="1">
        <v>0.42014976042641899</v>
      </c>
      <c r="D16" s="1">
        <v>0.45367485209967301</v>
      </c>
      <c r="E16" s="1">
        <v>0.36234337525784599</v>
      </c>
      <c r="F16" s="1">
        <v>0.43518970659571399</v>
      </c>
      <c r="G16" s="1">
        <v>0.30511807174683198</v>
      </c>
      <c r="H16" s="1">
        <v>0</v>
      </c>
      <c r="I16" s="1">
        <v>0.24707904291844801</v>
      </c>
      <c r="J16" s="1">
        <v>0.23944736144911799</v>
      </c>
      <c r="K16" s="1">
        <v>0</v>
      </c>
      <c r="L16" s="1">
        <v>0</v>
      </c>
      <c r="M16" s="1">
        <v>-0.28075185750947901</v>
      </c>
      <c r="N16" s="1">
        <v>0.39409113372499099</v>
      </c>
      <c r="O16" s="1">
        <v>0.35347803500667402</v>
      </c>
      <c r="P16" s="1">
        <v>1</v>
      </c>
      <c r="Q16" s="1">
        <v>0</v>
      </c>
      <c r="R16" s="1">
        <v>0</v>
      </c>
      <c r="S16" s="1">
        <v>0.27733917056505603</v>
      </c>
      <c r="T16" s="1">
        <v>0</v>
      </c>
      <c r="U16" s="1">
        <v>0.26958683845306802</v>
      </c>
      <c r="V16" s="1">
        <v>0</v>
      </c>
      <c r="W16" s="1">
        <v>0.215575719532801</v>
      </c>
      <c r="X16" s="1">
        <v>0</v>
      </c>
      <c r="Y16" s="1">
        <v>0</v>
      </c>
      <c r="Z16" s="1">
        <v>0</v>
      </c>
      <c r="AA16" s="1">
        <v>0.20790335190981399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0.233994080674639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</row>
    <row r="17" spans="1:52">
      <c r="A17" t="s">
        <v>15</v>
      </c>
      <c r="B17" s="1">
        <v>0</v>
      </c>
      <c r="C17" s="1">
        <v>0.186316523822392</v>
      </c>
      <c r="D17" s="1">
        <v>0.20415088634089601</v>
      </c>
      <c r="E17" s="1">
        <v>0</v>
      </c>
      <c r="F17" s="1">
        <v>0</v>
      </c>
      <c r="G17" s="1">
        <v>0.19458874474257301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-0.18029254545639301</v>
      </c>
      <c r="N17" s="1">
        <v>0</v>
      </c>
      <c r="O17" s="1">
        <v>0</v>
      </c>
      <c r="P17" s="1">
        <v>0</v>
      </c>
      <c r="Q17" s="1">
        <v>1</v>
      </c>
      <c r="R17" s="1">
        <v>0.58134925488628497</v>
      </c>
      <c r="S17" s="1">
        <v>0.39969350623145999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</row>
    <row r="18" spans="1:52">
      <c r="A18" t="s">
        <v>16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.58134925488628497</v>
      </c>
      <c r="R18" s="1">
        <v>1</v>
      </c>
      <c r="S18" s="1">
        <v>0.34958055428137003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</row>
    <row r="19" spans="1:52">
      <c r="A19" t="s">
        <v>17</v>
      </c>
      <c r="B19" s="1">
        <v>0</v>
      </c>
      <c r="C19" s="1">
        <v>0</v>
      </c>
      <c r="D19" s="1">
        <v>0.214231144615911</v>
      </c>
      <c r="E19" s="1">
        <v>0</v>
      </c>
      <c r="F19" s="1">
        <v>0</v>
      </c>
      <c r="G19" s="1">
        <v>0.234286948628849</v>
      </c>
      <c r="H19" s="1">
        <v>0.19829514792880601</v>
      </c>
      <c r="I19" s="1">
        <v>0.21357824733585801</v>
      </c>
      <c r="J19" s="1">
        <v>0</v>
      </c>
      <c r="K19" s="1">
        <v>0</v>
      </c>
      <c r="L19" s="1">
        <v>0</v>
      </c>
      <c r="M19" s="1">
        <v>0</v>
      </c>
      <c r="N19" s="1">
        <v>0.26150817464757298</v>
      </c>
      <c r="O19" s="1">
        <v>0</v>
      </c>
      <c r="P19" s="1">
        <v>0.27733917056505603</v>
      </c>
      <c r="Q19" s="1">
        <v>0.39969350623145899</v>
      </c>
      <c r="R19" s="1">
        <v>0.34958055428137003</v>
      </c>
      <c r="S19" s="1">
        <v>1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</row>
    <row r="20" spans="1:52">
      <c r="A20" t="s">
        <v>18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1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</row>
    <row r="21" spans="1:52">
      <c r="A21" t="s">
        <v>19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.20804607101682501</v>
      </c>
      <c r="J21" s="1">
        <v>0</v>
      </c>
      <c r="K21" s="1">
        <v>0</v>
      </c>
      <c r="L21" s="1">
        <v>0</v>
      </c>
      <c r="M21" s="1">
        <v>-0.22497334619029799</v>
      </c>
      <c r="N21" s="1">
        <v>0.28623699335324299</v>
      </c>
      <c r="O21" s="1">
        <v>0</v>
      </c>
      <c r="P21" s="1">
        <v>0.26958683845306802</v>
      </c>
      <c r="Q21" s="1">
        <v>0</v>
      </c>
      <c r="R21" s="1">
        <v>0</v>
      </c>
      <c r="S21" s="1">
        <v>0</v>
      </c>
      <c r="T21" s="1">
        <v>0</v>
      </c>
      <c r="U21" s="1">
        <v>1</v>
      </c>
      <c r="V21" s="1">
        <v>0.61196939682081997</v>
      </c>
      <c r="W21" s="1">
        <v>0.85587264268886498</v>
      </c>
      <c r="X21" s="1">
        <v>0.69538203163964896</v>
      </c>
      <c r="Y21" s="1">
        <v>0.37080067144343798</v>
      </c>
      <c r="Z21" s="1">
        <v>0.26665948006989798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.29260223803068203</v>
      </c>
      <c r="AH21" s="1">
        <v>0</v>
      </c>
      <c r="AI21" s="1">
        <v>0</v>
      </c>
      <c r="AJ21" s="1">
        <v>0.35401268470431202</v>
      </c>
      <c r="AK21" s="1">
        <v>0</v>
      </c>
      <c r="AL21" s="1">
        <v>0</v>
      </c>
      <c r="AM21" s="1">
        <v>0.192276491822823</v>
      </c>
      <c r="AN21" s="1">
        <v>0.21247657326075201</v>
      </c>
      <c r="AO21" s="1">
        <v>0</v>
      </c>
      <c r="AP21" s="1">
        <v>0.24337350090530399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.31832452817131501</v>
      </c>
      <c r="AZ21" s="1">
        <v>0</v>
      </c>
    </row>
    <row r="22" spans="1:52">
      <c r="A22" t="s">
        <v>20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.236526462586475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.61196939682081997</v>
      </c>
      <c r="V22" s="1">
        <v>1</v>
      </c>
      <c r="W22" s="1">
        <v>0.202443228027781</v>
      </c>
      <c r="X22" s="1">
        <v>0.37375691798226801</v>
      </c>
      <c r="Y22" s="1">
        <v>0.27508533715272099</v>
      </c>
      <c r="Z22" s="1">
        <v>0.18085310607050201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.27856035115245997</v>
      </c>
      <c r="AH22" s="1">
        <v>0</v>
      </c>
      <c r="AI22" s="1">
        <v>0</v>
      </c>
      <c r="AJ22" s="1">
        <v>0.28866788653416697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.23147897559014199</v>
      </c>
      <c r="AZ22" s="1">
        <v>0</v>
      </c>
    </row>
    <row r="23" spans="1:52">
      <c r="A23" t="s">
        <v>21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.20455002743275</v>
      </c>
      <c r="K23" s="1">
        <v>0</v>
      </c>
      <c r="L23" s="1">
        <v>0</v>
      </c>
      <c r="M23" s="1">
        <v>-0.201013718661882</v>
      </c>
      <c r="N23" s="1">
        <v>0.22003246256933101</v>
      </c>
      <c r="O23" s="1">
        <v>0</v>
      </c>
      <c r="P23" s="1">
        <v>0.215575719532801</v>
      </c>
      <c r="Q23" s="1">
        <v>0</v>
      </c>
      <c r="R23" s="1">
        <v>0</v>
      </c>
      <c r="S23" s="1">
        <v>0</v>
      </c>
      <c r="T23" s="1">
        <v>0</v>
      </c>
      <c r="U23" s="1">
        <v>0.85587264268886498</v>
      </c>
      <c r="V23" s="1">
        <v>0.202443228027781</v>
      </c>
      <c r="W23" s="1">
        <v>1</v>
      </c>
      <c r="X23" s="1">
        <v>0.53572476594872998</v>
      </c>
      <c r="Y23" s="1">
        <v>0</v>
      </c>
      <c r="Z23" s="1">
        <v>0.181375347854066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.19545788163066699</v>
      </c>
      <c r="AH23" s="1">
        <v>0</v>
      </c>
      <c r="AI23" s="1">
        <v>0</v>
      </c>
      <c r="AJ23" s="1">
        <v>0.253746727469081</v>
      </c>
      <c r="AK23" s="1">
        <v>0</v>
      </c>
      <c r="AL23" s="1">
        <v>0</v>
      </c>
      <c r="AM23" s="1">
        <v>0.214083175174585</v>
      </c>
      <c r="AN23" s="1">
        <v>0.19123966620136101</v>
      </c>
      <c r="AO23" s="1">
        <v>0</v>
      </c>
      <c r="AP23" s="1">
        <v>0.287853171185177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.28734505332117599</v>
      </c>
      <c r="AZ23" s="1">
        <v>0</v>
      </c>
    </row>
    <row r="24" spans="1:52">
      <c r="A24" t="s">
        <v>22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.20948320450115501</v>
      </c>
      <c r="I24" s="1">
        <v>0.215799755784115</v>
      </c>
      <c r="J24" s="1">
        <v>0</v>
      </c>
      <c r="K24" s="1">
        <v>0</v>
      </c>
      <c r="L24" s="1">
        <v>0</v>
      </c>
      <c r="M24" s="1">
        <v>-0.184093604909213</v>
      </c>
      <c r="N24" s="1">
        <v>0.18525437327211999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.69538203163964896</v>
      </c>
      <c r="V24" s="1">
        <v>0.37375691798226801</v>
      </c>
      <c r="W24" s="1">
        <v>0.53572476594872998</v>
      </c>
      <c r="X24" s="1">
        <v>1</v>
      </c>
      <c r="Y24" s="1">
        <v>0.34374102945265</v>
      </c>
      <c r="Z24" s="1">
        <v>0.199894859636808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.30882404438732403</v>
      </c>
      <c r="AH24" s="1">
        <v>0</v>
      </c>
      <c r="AI24" s="1">
        <v>0</v>
      </c>
      <c r="AJ24" s="1">
        <v>0.35192863626579901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.25316799490050901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0</v>
      </c>
      <c r="AY24" s="1">
        <v>0.27565590354299202</v>
      </c>
      <c r="AZ24" s="1">
        <v>0</v>
      </c>
    </row>
    <row r="25" spans="1:52">
      <c r="A25" t="s">
        <v>23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.37080067144343798</v>
      </c>
      <c r="V25" s="1">
        <v>0.27508533715272099</v>
      </c>
      <c r="W25" s="1">
        <v>0</v>
      </c>
      <c r="X25" s="1">
        <v>0.34374102945265</v>
      </c>
      <c r="Y25" s="1">
        <v>1</v>
      </c>
      <c r="Z25" s="1">
        <v>0.35970716336559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.19185634363635301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</row>
    <row r="26" spans="1:52">
      <c r="A26" t="s">
        <v>24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.26665948006989798</v>
      </c>
      <c r="V26" s="1">
        <v>0.18085310607050201</v>
      </c>
      <c r="W26" s="1">
        <v>0.181375347854066</v>
      </c>
      <c r="X26" s="1">
        <v>0.199894859636808</v>
      </c>
      <c r="Y26" s="1">
        <v>0.35970716336559</v>
      </c>
      <c r="Z26" s="1">
        <v>1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.20013517070064801</v>
      </c>
      <c r="AH26" s="1">
        <v>0</v>
      </c>
      <c r="AI26" s="1">
        <v>0</v>
      </c>
      <c r="AJ26" s="1">
        <v>0.234136298074897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0</v>
      </c>
    </row>
    <row r="27" spans="1:52">
      <c r="A27" t="s">
        <v>25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.20790335190981399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1</v>
      </c>
      <c r="AB27" s="1">
        <v>0.703131919313703</v>
      </c>
      <c r="AC27" s="1">
        <v>0.773502126560349</v>
      </c>
      <c r="AD27" s="1">
        <v>-0.55824318667614703</v>
      </c>
      <c r="AE27" s="1">
        <v>-0.46811671892961898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.245972451256528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0</v>
      </c>
    </row>
    <row r="28" spans="1:52">
      <c r="A28" t="s">
        <v>26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.703131919313703</v>
      </c>
      <c r="AB28" s="1">
        <v>1</v>
      </c>
      <c r="AC28" s="1">
        <v>0.93336714684767097</v>
      </c>
      <c r="AD28" s="1">
        <v>0</v>
      </c>
      <c r="AE28" s="1">
        <v>0.29481087799133199</v>
      </c>
      <c r="AF28" s="1">
        <v>0.50708660304146702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-0.19053230728839601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</row>
    <row r="29" spans="1:52">
      <c r="A29" t="s">
        <v>27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.773502126560349</v>
      </c>
      <c r="AB29" s="1">
        <v>0.93336714684767097</v>
      </c>
      <c r="AC29" s="1">
        <v>1</v>
      </c>
      <c r="AD29" s="1">
        <v>0</v>
      </c>
      <c r="AE29" s="1">
        <v>0</v>
      </c>
      <c r="AF29" s="1">
        <v>0.185505130524971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>
        <v>0</v>
      </c>
    </row>
    <row r="30" spans="1:52">
      <c r="A30" t="s">
        <v>28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-0.55824318667614603</v>
      </c>
      <c r="AB30" s="1">
        <v>0</v>
      </c>
      <c r="AC30" s="1">
        <v>0</v>
      </c>
      <c r="AD30" s="1">
        <v>1</v>
      </c>
      <c r="AE30" s="1">
        <v>0.892722593665078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.290599471013963</v>
      </c>
      <c r="AL30" s="1">
        <v>-0.48904871118506599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0.23010507556169099</v>
      </c>
      <c r="AZ30" s="1">
        <v>0</v>
      </c>
    </row>
    <row r="31" spans="1:52">
      <c r="A31" t="s">
        <v>29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-0.46811671892961898</v>
      </c>
      <c r="AB31" s="1">
        <v>0.29481087799133199</v>
      </c>
      <c r="AC31" s="1">
        <v>0</v>
      </c>
      <c r="AD31" s="1">
        <v>0.892722593665078</v>
      </c>
      <c r="AE31" s="1">
        <v>1</v>
      </c>
      <c r="AF31" s="1">
        <v>0.50840761292288705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-0.55786748247568096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V31" s="1">
        <v>0</v>
      </c>
      <c r="AW31" s="1">
        <v>0</v>
      </c>
      <c r="AX31" s="1">
        <v>0</v>
      </c>
      <c r="AY31" s="1">
        <v>0.209227194344208</v>
      </c>
      <c r="AZ31" s="1">
        <v>0</v>
      </c>
    </row>
    <row r="32" spans="1:52">
      <c r="A32" t="s">
        <v>30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.50708660304146702</v>
      </c>
      <c r="AC32" s="1">
        <v>0.185505130524971</v>
      </c>
      <c r="AD32" s="1">
        <v>0</v>
      </c>
      <c r="AE32" s="1">
        <v>0.50840761292288705</v>
      </c>
      <c r="AF32" s="1">
        <v>1</v>
      </c>
      <c r="AG32" s="1">
        <v>0</v>
      </c>
      <c r="AH32" s="1">
        <v>0</v>
      </c>
      <c r="AI32" s="1">
        <v>0</v>
      </c>
      <c r="AJ32" s="1">
        <v>0</v>
      </c>
      <c r="AK32" s="1">
        <v>-0.31758278995466199</v>
      </c>
      <c r="AL32" s="1">
        <v>-0.34328802922212298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  <c r="AZ32" s="1">
        <v>0</v>
      </c>
    </row>
    <row r="33" spans="1:52">
      <c r="A33" t="s">
        <v>31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.203937539804734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.29260223803068203</v>
      </c>
      <c r="V33" s="1">
        <v>0.27856035115245997</v>
      </c>
      <c r="W33" s="1">
        <v>0.19545788163066699</v>
      </c>
      <c r="X33" s="1">
        <v>0.30882404438732403</v>
      </c>
      <c r="Y33" s="1">
        <v>0</v>
      </c>
      <c r="Z33" s="1">
        <v>0.20013517070064801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1</v>
      </c>
      <c r="AH33" s="1">
        <v>-0.37635915619558702</v>
      </c>
      <c r="AI33" s="1">
        <v>-0.390748074973646</v>
      </c>
      <c r="AJ33" s="1">
        <v>0.92236613294089398</v>
      </c>
      <c r="AK33" s="1">
        <v>0</v>
      </c>
      <c r="AL33" s="1">
        <v>0</v>
      </c>
      <c r="AM33" s="1">
        <v>0.24999105512578601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</row>
    <row r="34" spans="1:52">
      <c r="A34" t="s">
        <v>32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-0.37635915619558702</v>
      </c>
      <c r="AH34" s="1">
        <v>1</v>
      </c>
      <c r="AI34" s="1">
        <v>0.96627537834779798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0</v>
      </c>
    </row>
    <row r="35" spans="1:52">
      <c r="A35" t="s">
        <v>33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-0.390748074973646</v>
      </c>
      <c r="AH35" s="1">
        <v>0.96627537834779798</v>
      </c>
      <c r="AI35" s="1">
        <v>1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</row>
    <row r="36" spans="1:52">
      <c r="A36" t="s">
        <v>34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.20695710773936701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.35401268470431202</v>
      </c>
      <c r="V36" s="1">
        <v>0.28866788653416697</v>
      </c>
      <c r="W36" s="1">
        <v>0.253746727469081</v>
      </c>
      <c r="X36" s="1">
        <v>0.35192863626579901</v>
      </c>
      <c r="Y36" s="1">
        <v>0.19185634363635301</v>
      </c>
      <c r="Z36" s="1">
        <v>0.234136298074897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.92236613294089398</v>
      </c>
      <c r="AH36" s="1">
        <v>0</v>
      </c>
      <c r="AI36" s="1">
        <v>0</v>
      </c>
      <c r="AJ36" s="1">
        <v>1</v>
      </c>
      <c r="AK36" s="1">
        <v>0</v>
      </c>
      <c r="AL36" s="1">
        <v>0</v>
      </c>
      <c r="AM36" s="1">
        <v>0.26077834457160098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0</v>
      </c>
      <c r="AV36" s="1">
        <v>0</v>
      </c>
      <c r="AW36" s="1">
        <v>0</v>
      </c>
      <c r="AX36" s="1">
        <v>0</v>
      </c>
      <c r="AY36" s="1">
        <v>0</v>
      </c>
      <c r="AZ36" s="1">
        <v>0</v>
      </c>
    </row>
    <row r="37" spans="1:52">
      <c r="A37" t="s">
        <v>35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.290599471013963</v>
      </c>
      <c r="AE37" s="1">
        <v>0</v>
      </c>
      <c r="AF37" s="1">
        <v>-0.31758278995466199</v>
      </c>
      <c r="AG37" s="1">
        <v>0</v>
      </c>
      <c r="AH37" s="1">
        <v>0</v>
      </c>
      <c r="AI37" s="1">
        <v>0</v>
      </c>
      <c r="AJ37" s="1">
        <v>0</v>
      </c>
      <c r="AK37" s="1">
        <v>1</v>
      </c>
      <c r="AL37" s="1">
        <v>0.64974808408676599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0.219562427426537</v>
      </c>
      <c r="AZ37" s="1">
        <v>0</v>
      </c>
    </row>
    <row r="38" spans="1:52">
      <c r="A38" t="s">
        <v>36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.245972451256528</v>
      </c>
      <c r="AB38" s="1">
        <v>-0.19053230728839601</v>
      </c>
      <c r="AC38" s="1">
        <v>0</v>
      </c>
      <c r="AD38" s="1">
        <v>-0.48904871118506599</v>
      </c>
      <c r="AE38" s="1">
        <v>-0.55786748247568096</v>
      </c>
      <c r="AF38" s="1">
        <v>-0.34328802922212298</v>
      </c>
      <c r="AG38" s="1">
        <v>0</v>
      </c>
      <c r="AH38" s="1">
        <v>0</v>
      </c>
      <c r="AI38" s="1">
        <v>0</v>
      </c>
      <c r="AJ38" s="1">
        <v>0</v>
      </c>
      <c r="AK38" s="1">
        <v>0.64974808408676599</v>
      </c>
      <c r="AL38" s="1">
        <v>1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</row>
    <row r="39" spans="1:52">
      <c r="A39" t="s">
        <v>37</v>
      </c>
      <c r="B39" s="1">
        <v>0</v>
      </c>
      <c r="C39" s="1">
        <v>0.24219909895549899</v>
      </c>
      <c r="D39" s="1">
        <v>0.30387162872316398</v>
      </c>
      <c r="E39" s="1">
        <v>0.24989322191917801</v>
      </c>
      <c r="F39" s="1">
        <v>0.30700294979744402</v>
      </c>
      <c r="G39" s="1">
        <v>0.22427145401701701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.201904219519008</v>
      </c>
      <c r="O39" s="1">
        <v>0</v>
      </c>
      <c r="P39" s="1">
        <v>0.233994080674639</v>
      </c>
      <c r="Q39" s="1">
        <v>0</v>
      </c>
      <c r="R39" s="1">
        <v>0</v>
      </c>
      <c r="S39" s="1">
        <v>0</v>
      </c>
      <c r="T39" s="1">
        <v>0</v>
      </c>
      <c r="U39" s="1">
        <v>0.192276491822823</v>
      </c>
      <c r="V39" s="1">
        <v>0</v>
      </c>
      <c r="W39" s="1">
        <v>0.214083175174585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.24999105512578601</v>
      </c>
      <c r="AH39" s="1">
        <v>0</v>
      </c>
      <c r="AI39" s="1">
        <v>0</v>
      </c>
      <c r="AJ39" s="1">
        <v>0.26077834457160098</v>
      </c>
      <c r="AK39" s="1">
        <v>0</v>
      </c>
      <c r="AL39" s="1">
        <v>0</v>
      </c>
      <c r="AM39" s="1">
        <v>1</v>
      </c>
      <c r="AN39" s="1">
        <v>0.45881115542621098</v>
      </c>
      <c r="AO39" s="1">
        <v>0</v>
      </c>
      <c r="AP39" s="1">
        <v>0.26248845157852202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v>0</v>
      </c>
      <c r="AZ39" s="1">
        <v>0</v>
      </c>
    </row>
    <row r="40" spans="1:52">
      <c r="A40" t="s">
        <v>38</v>
      </c>
      <c r="B40" s="1">
        <v>0</v>
      </c>
      <c r="C40" s="1">
        <v>0.26516188145735697</v>
      </c>
      <c r="D40" s="1">
        <v>0.28128012993247697</v>
      </c>
      <c r="E40" s="1">
        <v>0.317231272640914</v>
      </c>
      <c r="F40" s="1">
        <v>0.293767061614569</v>
      </c>
      <c r="G40" s="1">
        <v>0</v>
      </c>
      <c r="H40" s="1">
        <v>0</v>
      </c>
      <c r="I40" s="1">
        <v>0</v>
      </c>
      <c r="J40" s="1">
        <v>0.19386782932094601</v>
      </c>
      <c r="K40" s="1">
        <v>0</v>
      </c>
      <c r="L40" s="1">
        <v>0</v>
      </c>
      <c r="M40" s="1">
        <v>0</v>
      </c>
      <c r="N40" s="1">
        <v>0.21368288055587401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.21247657326075201</v>
      </c>
      <c r="V40" s="1">
        <v>0</v>
      </c>
      <c r="W40" s="1">
        <v>0.19123966620136101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.45881115542621098</v>
      </c>
      <c r="AN40" s="1">
        <v>1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  <c r="AT40" s="1">
        <v>0</v>
      </c>
      <c r="AU40" s="1">
        <v>0</v>
      </c>
      <c r="AV40" s="1">
        <v>0</v>
      </c>
      <c r="AW40" s="1">
        <v>0</v>
      </c>
      <c r="AX40" s="1">
        <v>0</v>
      </c>
      <c r="AY40" s="1">
        <v>0</v>
      </c>
      <c r="AZ40" s="1">
        <v>0</v>
      </c>
    </row>
    <row r="41" spans="1:52">
      <c r="A41" t="s">
        <v>39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1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>
        <v>0</v>
      </c>
      <c r="AX41" s="1">
        <v>0</v>
      </c>
      <c r="AY41" s="1">
        <v>0</v>
      </c>
      <c r="AZ41" s="1">
        <v>0</v>
      </c>
    </row>
    <row r="42" spans="1:52">
      <c r="A42" t="s">
        <v>40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.24337350090530399</v>
      </c>
      <c r="V42" s="1">
        <v>0</v>
      </c>
      <c r="W42" s="1">
        <v>0.287853171185177</v>
      </c>
      <c r="X42" s="1">
        <v>0.25316799490050901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.26248845157852202</v>
      </c>
      <c r="AN42" s="1">
        <v>0</v>
      </c>
      <c r="AO42" s="1">
        <v>0</v>
      </c>
      <c r="AP42" s="1">
        <v>1</v>
      </c>
      <c r="AQ42" s="1">
        <v>0.21503890380105201</v>
      </c>
      <c r="AR42" s="1">
        <v>0.28606542534167301</v>
      </c>
      <c r="AS42" s="1">
        <v>0</v>
      </c>
      <c r="AT42" s="1">
        <v>0</v>
      </c>
      <c r="AU42" s="1">
        <v>0</v>
      </c>
      <c r="AV42" s="1">
        <v>0</v>
      </c>
      <c r="AW42" s="1">
        <v>0</v>
      </c>
      <c r="AX42" s="1">
        <v>0</v>
      </c>
      <c r="AY42" s="1">
        <v>0</v>
      </c>
      <c r="AZ42" s="1">
        <v>0</v>
      </c>
    </row>
    <row r="43" spans="1:52">
      <c r="A43" t="s">
        <v>41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.21503890380105201</v>
      </c>
      <c r="AQ43" s="1">
        <v>1</v>
      </c>
      <c r="AR43" s="1">
        <v>0</v>
      </c>
      <c r="AS43" s="1">
        <v>0.24571431398170099</v>
      </c>
      <c r="AT43" s="1">
        <v>0</v>
      </c>
      <c r="AU43" s="1">
        <v>0</v>
      </c>
      <c r="AV43" s="1">
        <v>0</v>
      </c>
      <c r="AW43" s="1">
        <v>0</v>
      </c>
      <c r="AX43" s="1">
        <v>0</v>
      </c>
      <c r="AY43" s="1">
        <v>0</v>
      </c>
      <c r="AZ43" s="1">
        <v>0</v>
      </c>
    </row>
    <row r="44" spans="1:52">
      <c r="A44" t="s">
        <v>42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.28606542534167301</v>
      </c>
      <c r="AQ44" s="1">
        <v>0</v>
      </c>
      <c r="AR44" s="1">
        <v>1</v>
      </c>
      <c r="AS44" s="1">
        <v>0.22066448079069501</v>
      </c>
      <c r="AT44" s="1">
        <v>0</v>
      </c>
      <c r="AU44" s="1">
        <v>0</v>
      </c>
      <c r="AV44" s="1">
        <v>0.206151848966</v>
      </c>
      <c r="AW44" s="1">
        <v>0.23410134188502599</v>
      </c>
      <c r="AX44" s="1">
        <v>0</v>
      </c>
      <c r="AY44" s="1">
        <v>0</v>
      </c>
      <c r="AZ44" s="1">
        <v>0</v>
      </c>
    </row>
    <row r="45" spans="1:52">
      <c r="A45" t="s">
        <v>43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.24571431398170099</v>
      </c>
      <c r="AR45" s="1">
        <v>0.22066448079069501</v>
      </c>
      <c r="AS45" s="1">
        <v>1</v>
      </c>
      <c r="AT45" s="1">
        <v>0</v>
      </c>
      <c r="AU45" s="1">
        <v>0</v>
      </c>
      <c r="AV45" s="1">
        <v>0</v>
      </c>
      <c r="AW45" s="1">
        <v>0</v>
      </c>
      <c r="AX45" s="1">
        <v>0</v>
      </c>
      <c r="AY45" s="1">
        <v>0</v>
      </c>
      <c r="AZ45" s="1">
        <v>0</v>
      </c>
    </row>
    <row r="46" spans="1:52">
      <c r="A46" t="s">
        <v>44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  <c r="AT46" s="1">
        <v>1</v>
      </c>
      <c r="AU46" s="1">
        <v>0.94701939645417699</v>
      </c>
      <c r="AV46" s="1">
        <v>0</v>
      </c>
      <c r="AW46" s="1">
        <v>0</v>
      </c>
      <c r="AX46" s="1">
        <v>0</v>
      </c>
      <c r="AY46" s="1">
        <v>0</v>
      </c>
      <c r="AZ46" s="1">
        <v>0</v>
      </c>
    </row>
    <row r="47" spans="1:52">
      <c r="A47" t="s">
        <v>45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0.94701939645417699</v>
      </c>
      <c r="AU47" s="1">
        <v>1</v>
      </c>
      <c r="AV47" s="1">
        <v>0</v>
      </c>
      <c r="AW47" s="1">
        <v>0</v>
      </c>
      <c r="AX47" s="1">
        <v>0</v>
      </c>
      <c r="AY47" s="1">
        <v>0</v>
      </c>
      <c r="AZ47" s="1">
        <v>0</v>
      </c>
    </row>
    <row r="48" spans="1:52">
      <c r="A48" t="s">
        <v>46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.206151848966</v>
      </c>
      <c r="AS48" s="1">
        <v>0</v>
      </c>
      <c r="AT48" s="1">
        <v>0</v>
      </c>
      <c r="AU48" s="1">
        <v>0</v>
      </c>
      <c r="AV48" s="1">
        <v>1</v>
      </c>
      <c r="AW48" s="1">
        <v>0.18940184778002001</v>
      </c>
      <c r="AX48" s="1">
        <v>0</v>
      </c>
      <c r="AY48" s="1">
        <v>0</v>
      </c>
      <c r="AZ48" s="1">
        <v>0</v>
      </c>
    </row>
    <row r="49" spans="1:52">
      <c r="A49" t="s">
        <v>47</v>
      </c>
      <c r="B49" s="1">
        <v>0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.23410134188502599</v>
      </c>
      <c r="AS49" s="1">
        <v>0</v>
      </c>
      <c r="AT49" s="1">
        <v>0</v>
      </c>
      <c r="AU49" s="1">
        <v>0</v>
      </c>
      <c r="AV49" s="1">
        <v>0.18940184778002001</v>
      </c>
      <c r="AW49" s="1">
        <v>1</v>
      </c>
      <c r="AX49" s="1">
        <v>0</v>
      </c>
      <c r="AY49" s="1">
        <v>0</v>
      </c>
      <c r="AZ49" s="1">
        <v>0</v>
      </c>
    </row>
    <row r="50" spans="1:52">
      <c r="A50" t="s">
        <v>48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  <c r="AT50" s="1">
        <v>0</v>
      </c>
      <c r="AU50" s="1">
        <v>0</v>
      </c>
      <c r="AV50" s="1">
        <v>0</v>
      </c>
      <c r="AW50" s="1">
        <v>0</v>
      </c>
      <c r="AX50" s="1">
        <v>1</v>
      </c>
      <c r="AY50" s="1">
        <v>0</v>
      </c>
      <c r="AZ50" s="1">
        <v>0</v>
      </c>
    </row>
    <row r="51" spans="1:52">
      <c r="A51" t="s">
        <v>49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.221622043021106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.31832452817131501</v>
      </c>
      <c r="V51" s="1">
        <v>0.23147897559014199</v>
      </c>
      <c r="W51" s="1">
        <v>0.28734505332117599</v>
      </c>
      <c r="X51" s="1">
        <v>0.27565590354299202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.23010507556169099</v>
      </c>
      <c r="AE51" s="1">
        <v>0.209227194344208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.219562427426537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>
        <v>0</v>
      </c>
      <c r="AT51" s="1">
        <v>0</v>
      </c>
      <c r="AU51" s="1">
        <v>0</v>
      </c>
      <c r="AV51" s="1">
        <v>0</v>
      </c>
      <c r="AW51" s="1">
        <v>0</v>
      </c>
      <c r="AX51" s="1">
        <v>0</v>
      </c>
      <c r="AY51" s="1">
        <v>1</v>
      </c>
      <c r="AZ51" s="1">
        <v>0</v>
      </c>
    </row>
    <row r="52" spans="1:52">
      <c r="A52" t="s">
        <v>50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  <c r="AZ52" s="1">
        <v>1</v>
      </c>
    </row>
  </sheetData>
  <conditionalFormatting sqref="B2:AZ5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enotype_cors_filtered.csv</vt:lpstr>
    </vt:vector>
  </TitlesOfParts>
  <Company>Stanfo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 Sirota</dc:creator>
  <cp:lastModifiedBy>Marina Sirota</cp:lastModifiedBy>
  <dcterms:created xsi:type="dcterms:W3CDTF">2014-02-26T21:13:51Z</dcterms:created>
  <dcterms:modified xsi:type="dcterms:W3CDTF">2014-02-26T21:13:51Z</dcterms:modified>
</cp:coreProperties>
</file>